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508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2" i="1" l="1"/>
  <c r="L22" i="1"/>
  <c r="K22" i="1"/>
  <c r="J22" i="1"/>
  <c r="I22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38" uniqueCount="38">
  <si>
    <t>PB2PB Good</t>
  </si>
  <si>
    <t>PB2PB chimera</t>
  </si>
  <si>
    <t>PB2PB Other</t>
  </si>
  <si>
    <t>RBHST00029</t>
  </si>
  <si>
    <t>RBHST00053</t>
  </si>
  <si>
    <t>RBHST00059</t>
  </si>
  <si>
    <t>RBHST00122</t>
  </si>
  <si>
    <t>RBHST00123</t>
  </si>
  <si>
    <t>RBHST00127</t>
  </si>
  <si>
    <t>RBHST00128</t>
  </si>
  <si>
    <t>RBHST00131</t>
  </si>
  <si>
    <t>RBHST00142</t>
  </si>
  <si>
    <t>RBHST00167</t>
  </si>
  <si>
    <t>RBHST00189</t>
  </si>
  <si>
    <t>RBHST00277</t>
  </si>
  <si>
    <t>RBHST00309</t>
  </si>
  <si>
    <t>RBHST00340</t>
  </si>
  <si>
    <t>RBHST00350</t>
  </si>
  <si>
    <t>RHB10C07</t>
  </si>
  <si>
    <t>RHB11C04</t>
  </si>
  <si>
    <t>RHB14C01</t>
  </si>
  <si>
    <t>average</t>
  </si>
  <si>
    <t>PB2ONT Good</t>
  </si>
  <si>
    <t>PB2ONT Chimera</t>
  </si>
  <si>
    <t>PB2ONT Other</t>
  </si>
  <si>
    <t>ONT2PB Good</t>
  </si>
  <si>
    <t>ONT2PB Chimera</t>
  </si>
  <si>
    <t>ONT2PB Other</t>
  </si>
  <si>
    <t>ONT2ONT Good</t>
  </si>
  <si>
    <t xml:space="preserve">ONT2ONT Chimera </t>
  </si>
  <si>
    <t>ONT2ONT Other</t>
  </si>
  <si>
    <t>isolate_name</t>
  </si>
  <si>
    <t>CFT073 reference strain</t>
  </si>
  <si>
    <t>MGH78578 reference strain</t>
  </si>
  <si>
    <t>PB2PB = PacBio reads to PacBio/Illumina hybrid assembly</t>
  </si>
  <si>
    <t>PB2ONT = PacBio reads to ONT/Illumina hybrid assembly</t>
  </si>
  <si>
    <t>ONT2ONT = ONT reads to ONT/Illumina hybrid assembly</t>
  </si>
  <si>
    <t>ONT2PB = ONT reads to PacBio/Illumina hybrid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9"/>
      <color theme="1"/>
      <name val="Arial"/>
    </font>
    <font>
      <sz val="9"/>
      <color rgb="FF000000"/>
      <name val="Arial"/>
    </font>
    <font>
      <b/>
      <sz val="9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1" fillId="0" borderId="0" xfId="0" applyFont="1" applyBorder="1"/>
    <xf numFmtId="0" fontId="2" fillId="0" borderId="0" xfId="0" applyFont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3" fillId="0" borderId="0" xfId="0" applyFont="1" applyFill="1" applyAlignment="1">
      <alignment horizontal="left"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tabSelected="1" workbookViewId="0">
      <selection activeCell="M1" sqref="M1"/>
    </sheetView>
  </sheetViews>
  <sheetFormatPr baseColWidth="10" defaultRowHeight="11" x14ac:dyDescent="0"/>
  <cols>
    <col min="1" max="1" width="13" style="2" customWidth="1"/>
    <col min="2" max="2" width="12" style="1" customWidth="1"/>
    <col min="3" max="3" width="14.1640625" style="1" customWidth="1"/>
    <col min="4" max="4" width="11.33203125" style="1" customWidth="1"/>
    <col min="5" max="5" width="13" style="1" customWidth="1"/>
    <col min="6" max="6" width="14.5" style="1" customWidth="1"/>
    <col min="7" max="7" width="12.83203125" style="1" customWidth="1"/>
    <col min="8" max="8" width="12.5" style="1" customWidth="1"/>
    <col min="9" max="9" width="14.6640625" style="1" customWidth="1"/>
    <col min="10" max="10" width="13.1640625" style="1" customWidth="1"/>
    <col min="11" max="11" width="14.1640625" style="1" customWidth="1"/>
    <col min="12" max="12" width="16.1640625" style="1" customWidth="1"/>
    <col min="13" max="13" width="14.33203125" style="1" customWidth="1"/>
    <col min="14" max="16384" width="10.83203125" style="1"/>
  </cols>
  <sheetData>
    <row r="1" spans="1:13">
      <c r="A1" s="2" t="s">
        <v>31</v>
      </c>
      <c r="B1" s="1" t="s">
        <v>0</v>
      </c>
      <c r="C1" s="1" t="s">
        <v>1</v>
      </c>
      <c r="D1" s="1" t="s">
        <v>2</v>
      </c>
      <c r="E1" s="1" t="s">
        <v>22</v>
      </c>
      <c r="F1" s="1" t="s">
        <v>23</v>
      </c>
      <c r="G1" s="1" t="s">
        <v>24</v>
      </c>
      <c r="H1" s="1" t="s">
        <v>25</v>
      </c>
      <c r="I1" s="1" t="s">
        <v>26</v>
      </c>
      <c r="J1" s="1" t="s">
        <v>27</v>
      </c>
      <c r="K1" s="1" t="s">
        <v>28</v>
      </c>
      <c r="L1" s="1" t="s">
        <v>29</v>
      </c>
      <c r="M1" s="1" t="s">
        <v>30</v>
      </c>
    </row>
    <row r="2" spans="1:13">
      <c r="A2" s="5" t="s">
        <v>32</v>
      </c>
      <c r="B2" s="1">
        <v>122562</v>
      </c>
      <c r="C2" s="1">
        <v>4750</v>
      </c>
      <c r="D2" s="1">
        <v>79757</v>
      </c>
      <c r="E2" s="1">
        <v>122934</v>
      </c>
      <c r="F2" s="1">
        <v>4736</v>
      </c>
      <c r="G2" s="1">
        <v>79399</v>
      </c>
      <c r="H2" s="1">
        <v>136773</v>
      </c>
      <c r="I2" s="1">
        <v>939</v>
      </c>
      <c r="J2" s="1">
        <v>16803</v>
      </c>
      <c r="K2" s="1">
        <v>137268</v>
      </c>
      <c r="L2" s="1">
        <v>997</v>
      </c>
      <c r="M2" s="1">
        <v>16250</v>
      </c>
    </row>
    <row r="3" spans="1:13">
      <c r="A3" s="5" t="s">
        <v>33</v>
      </c>
      <c r="B3" s="1">
        <v>86066</v>
      </c>
      <c r="C3" s="1">
        <v>4097</v>
      </c>
      <c r="D3" s="1">
        <v>79005</v>
      </c>
      <c r="E3" s="1">
        <v>86014</v>
      </c>
      <c r="F3" s="1">
        <v>4091</v>
      </c>
      <c r="G3" s="1">
        <v>79063</v>
      </c>
      <c r="H3" s="1">
        <v>66125</v>
      </c>
      <c r="I3" s="1">
        <v>590</v>
      </c>
      <c r="J3" s="1">
        <v>4544</v>
      </c>
      <c r="K3" s="1">
        <v>66134</v>
      </c>
      <c r="L3" s="1">
        <v>604</v>
      </c>
      <c r="M3" s="1">
        <v>4521</v>
      </c>
    </row>
    <row r="4" spans="1:13">
      <c r="A4" s="3" t="s">
        <v>3</v>
      </c>
      <c r="B4" s="1">
        <v>104292</v>
      </c>
      <c r="C4" s="1">
        <v>4496</v>
      </c>
      <c r="D4" s="1">
        <v>51824</v>
      </c>
      <c r="E4" s="1">
        <v>104292</v>
      </c>
      <c r="F4" s="1">
        <v>4496</v>
      </c>
      <c r="G4" s="1">
        <v>51824</v>
      </c>
      <c r="H4" s="1">
        <v>47105</v>
      </c>
      <c r="I4" s="1">
        <v>573</v>
      </c>
      <c r="J4" s="1">
        <v>3918</v>
      </c>
      <c r="K4" s="1">
        <v>47105</v>
      </c>
      <c r="L4" s="1">
        <v>573</v>
      </c>
      <c r="M4" s="1">
        <v>3918</v>
      </c>
    </row>
    <row r="5" spans="1:13">
      <c r="A5" s="3" t="s">
        <v>4</v>
      </c>
      <c r="B5" s="1">
        <v>88216</v>
      </c>
      <c r="C5" s="1">
        <v>2808</v>
      </c>
      <c r="D5" s="1">
        <v>56610</v>
      </c>
      <c r="E5" s="1">
        <v>88199</v>
      </c>
      <c r="F5" s="1">
        <v>2818</v>
      </c>
      <c r="G5" s="1">
        <v>56617</v>
      </c>
      <c r="H5" s="1">
        <v>111439</v>
      </c>
      <c r="I5" s="1">
        <v>1617</v>
      </c>
      <c r="J5" s="1">
        <v>13391</v>
      </c>
      <c r="K5" s="1">
        <v>111463</v>
      </c>
      <c r="L5" s="1">
        <v>1615</v>
      </c>
      <c r="M5" s="1">
        <v>13369</v>
      </c>
    </row>
    <row r="6" spans="1:13">
      <c r="A6" s="3" t="s">
        <v>5</v>
      </c>
      <c r="B6" s="1">
        <v>108505</v>
      </c>
      <c r="C6" s="1">
        <v>4062</v>
      </c>
      <c r="D6" s="1">
        <v>52160</v>
      </c>
      <c r="E6" s="1">
        <v>108514</v>
      </c>
      <c r="F6" s="1">
        <v>4057</v>
      </c>
      <c r="G6" s="1">
        <v>52156</v>
      </c>
      <c r="H6" s="1">
        <v>139451</v>
      </c>
      <c r="I6" s="1">
        <v>829</v>
      </c>
      <c r="J6" s="1">
        <v>8593</v>
      </c>
      <c r="K6" s="1">
        <v>139466</v>
      </c>
      <c r="L6" s="1">
        <v>829</v>
      </c>
      <c r="M6" s="1">
        <v>8578</v>
      </c>
    </row>
    <row r="7" spans="1:13">
      <c r="A7" s="3" t="s">
        <v>6</v>
      </c>
      <c r="B7" s="1">
        <v>99688</v>
      </c>
      <c r="C7" s="1">
        <v>5253</v>
      </c>
      <c r="D7" s="1">
        <v>66749</v>
      </c>
      <c r="E7" s="1">
        <v>99701</v>
      </c>
      <c r="F7" s="1">
        <v>5251</v>
      </c>
      <c r="G7" s="1">
        <v>66738</v>
      </c>
      <c r="H7" s="1">
        <v>55640</v>
      </c>
      <c r="I7" s="1">
        <v>398</v>
      </c>
      <c r="J7" s="1">
        <v>3576</v>
      </c>
      <c r="K7" s="1">
        <v>55672</v>
      </c>
      <c r="L7" s="1">
        <v>385</v>
      </c>
      <c r="M7" s="1">
        <v>3557</v>
      </c>
    </row>
    <row r="8" spans="1:13">
      <c r="A8" s="3" t="s">
        <v>7</v>
      </c>
      <c r="B8" s="1">
        <v>109025</v>
      </c>
      <c r="C8" s="1">
        <v>4465</v>
      </c>
      <c r="D8" s="1">
        <v>47563</v>
      </c>
      <c r="E8" s="1">
        <v>109253</v>
      </c>
      <c r="F8" s="1">
        <v>4447</v>
      </c>
      <c r="G8" s="1">
        <v>47353</v>
      </c>
      <c r="H8" s="1">
        <v>98575</v>
      </c>
      <c r="I8" s="1">
        <v>1606</v>
      </c>
      <c r="J8" s="1">
        <v>10983</v>
      </c>
      <c r="K8" s="1">
        <v>98946</v>
      </c>
      <c r="L8" s="1">
        <v>1474</v>
      </c>
      <c r="M8" s="1">
        <v>10744</v>
      </c>
    </row>
    <row r="9" spans="1:13">
      <c r="A9" s="3" t="s">
        <v>8</v>
      </c>
      <c r="B9" s="1">
        <v>105000</v>
      </c>
      <c r="C9" s="1">
        <v>4553</v>
      </c>
      <c r="D9" s="1">
        <v>43139</v>
      </c>
      <c r="E9" s="1">
        <v>105000</v>
      </c>
      <c r="F9" s="1">
        <v>4553</v>
      </c>
      <c r="G9" s="1">
        <v>43139</v>
      </c>
      <c r="H9" s="1">
        <v>71441</v>
      </c>
      <c r="I9" s="1">
        <v>597</v>
      </c>
      <c r="J9" s="1">
        <v>5005</v>
      </c>
      <c r="K9" s="1">
        <v>71441</v>
      </c>
      <c r="L9" s="1">
        <v>597</v>
      </c>
      <c r="M9" s="1">
        <v>5005</v>
      </c>
    </row>
    <row r="10" spans="1:13">
      <c r="A10" s="3" t="s">
        <v>9</v>
      </c>
      <c r="B10" s="1">
        <v>108448</v>
      </c>
      <c r="C10" s="1">
        <v>4328</v>
      </c>
      <c r="D10" s="1">
        <v>42587</v>
      </c>
      <c r="E10" s="1">
        <v>108447</v>
      </c>
      <c r="F10" s="1">
        <v>4328</v>
      </c>
      <c r="G10" s="1">
        <v>42588</v>
      </c>
      <c r="H10" s="1">
        <v>54213</v>
      </c>
      <c r="I10" s="1">
        <v>409</v>
      </c>
      <c r="J10" s="1">
        <v>3993</v>
      </c>
      <c r="K10" s="1">
        <v>54214</v>
      </c>
      <c r="L10" s="1">
        <v>409</v>
      </c>
      <c r="M10" s="1">
        <v>3992</v>
      </c>
    </row>
    <row r="11" spans="1:13">
      <c r="A11" s="3" t="s">
        <v>10</v>
      </c>
      <c r="B11" s="1">
        <v>102978</v>
      </c>
      <c r="C11" s="1">
        <v>4997</v>
      </c>
      <c r="D11" s="1">
        <v>56896</v>
      </c>
      <c r="E11" s="1">
        <v>103982</v>
      </c>
      <c r="F11" s="1">
        <v>4581</v>
      </c>
      <c r="G11" s="1">
        <v>56308</v>
      </c>
      <c r="H11" s="1">
        <v>45652</v>
      </c>
      <c r="I11" s="1">
        <v>557</v>
      </c>
      <c r="J11" s="1">
        <v>3607</v>
      </c>
      <c r="K11" s="1">
        <v>46100</v>
      </c>
      <c r="L11" s="1">
        <v>470</v>
      </c>
      <c r="M11" s="1">
        <v>3246</v>
      </c>
    </row>
    <row r="12" spans="1:13">
      <c r="A12" s="3" t="s">
        <v>11</v>
      </c>
      <c r="B12" s="1">
        <v>96137</v>
      </c>
      <c r="C12" s="1">
        <v>4482</v>
      </c>
      <c r="D12" s="1">
        <v>48706</v>
      </c>
      <c r="E12" s="1">
        <v>96455</v>
      </c>
      <c r="F12" s="1">
        <v>4341</v>
      </c>
      <c r="G12" s="1">
        <v>48529</v>
      </c>
      <c r="H12" s="1">
        <v>93583</v>
      </c>
      <c r="I12" s="1">
        <v>1133</v>
      </c>
      <c r="J12" s="1">
        <v>7073</v>
      </c>
      <c r="K12" s="1">
        <v>94146</v>
      </c>
      <c r="L12" s="1">
        <v>967</v>
      </c>
      <c r="M12" s="1">
        <v>6676</v>
      </c>
    </row>
    <row r="13" spans="1:13">
      <c r="A13" s="3" t="s">
        <v>12</v>
      </c>
      <c r="B13" s="1">
        <v>105236</v>
      </c>
      <c r="C13" s="1">
        <v>5538</v>
      </c>
      <c r="D13" s="1">
        <v>59132</v>
      </c>
      <c r="E13" s="1">
        <v>105478</v>
      </c>
      <c r="F13" s="1">
        <v>5530</v>
      </c>
      <c r="G13" s="1">
        <v>58898</v>
      </c>
      <c r="H13" s="1">
        <v>75394</v>
      </c>
      <c r="I13" s="1">
        <v>4733</v>
      </c>
      <c r="J13" s="1">
        <v>13758</v>
      </c>
      <c r="K13" s="1">
        <v>76341</v>
      </c>
      <c r="L13" s="1">
        <v>3914</v>
      </c>
      <c r="M13" s="1">
        <v>13630</v>
      </c>
    </row>
    <row r="14" spans="1:13">
      <c r="A14" s="3" t="s">
        <v>13</v>
      </c>
      <c r="B14" s="1">
        <v>105093</v>
      </c>
      <c r="C14" s="1">
        <v>5248</v>
      </c>
      <c r="D14" s="1">
        <v>43144</v>
      </c>
      <c r="E14" s="1">
        <v>105781</v>
      </c>
      <c r="F14" s="1">
        <v>4856</v>
      </c>
      <c r="G14" s="1">
        <v>42848</v>
      </c>
      <c r="H14" s="1">
        <v>173934</v>
      </c>
      <c r="I14" s="1">
        <v>3923</v>
      </c>
      <c r="J14" s="1">
        <v>16779</v>
      </c>
      <c r="K14" s="1">
        <v>176176</v>
      </c>
      <c r="L14" s="1">
        <v>2826</v>
      </c>
      <c r="M14" s="1">
        <v>15634</v>
      </c>
    </row>
    <row r="15" spans="1:13">
      <c r="A15" s="3" t="s">
        <v>14</v>
      </c>
      <c r="B15" s="1">
        <v>116466</v>
      </c>
      <c r="C15" s="1">
        <v>4423</v>
      </c>
      <c r="D15" s="1">
        <v>37829</v>
      </c>
      <c r="E15" s="1">
        <v>116580</v>
      </c>
      <c r="F15" s="1">
        <v>4476</v>
      </c>
      <c r="G15" s="1">
        <v>37662</v>
      </c>
      <c r="H15" s="1">
        <v>192772</v>
      </c>
      <c r="I15" s="1">
        <v>931</v>
      </c>
      <c r="J15" s="1">
        <v>12374</v>
      </c>
      <c r="K15" s="1">
        <v>193064</v>
      </c>
      <c r="L15" s="1">
        <v>1073</v>
      </c>
      <c r="M15" s="1">
        <v>11940</v>
      </c>
    </row>
    <row r="16" spans="1:13">
      <c r="A16" s="3" t="s">
        <v>15</v>
      </c>
      <c r="B16" s="1">
        <v>87327</v>
      </c>
      <c r="C16" s="1">
        <v>3346</v>
      </c>
      <c r="D16" s="1">
        <v>34678</v>
      </c>
      <c r="E16" s="1">
        <v>87314</v>
      </c>
      <c r="F16" s="1">
        <v>3351</v>
      </c>
      <c r="G16" s="1">
        <v>34686</v>
      </c>
      <c r="H16" s="1">
        <v>48222</v>
      </c>
      <c r="I16" s="1">
        <v>318</v>
      </c>
      <c r="J16" s="1">
        <v>2783</v>
      </c>
      <c r="K16" s="1">
        <v>48217</v>
      </c>
      <c r="L16" s="1">
        <v>323</v>
      </c>
      <c r="M16" s="1">
        <v>2783</v>
      </c>
    </row>
    <row r="17" spans="1:13">
      <c r="A17" s="3" t="s">
        <v>16</v>
      </c>
      <c r="B17" s="1">
        <v>93326</v>
      </c>
      <c r="C17" s="1">
        <v>5021</v>
      </c>
      <c r="D17" s="1">
        <v>76121</v>
      </c>
      <c r="E17" s="1">
        <v>94975</v>
      </c>
      <c r="F17" s="1">
        <v>4004</v>
      </c>
      <c r="G17" s="1">
        <v>75489</v>
      </c>
      <c r="H17" s="1">
        <v>117437</v>
      </c>
      <c r="I17" s="1">
        <v>2940</v>
      </c>
      <c r="J17" s="1">
        <v>11119</v>
      </c>
      <c r="K17" s="1">
        <v>120509</v>
      </c>
      <c r="L17" s="1">
        <v>1392</v>
      </c>
      <c r="M17" s="1">
        <v>9595</v>
      </c>
    </row>
    <row r="18" spans="1:13">
      <c r="A18" s="3" t="s">
        <v>17</v>
      </c>
      <c r="B18" s="1">
        <v>124607</v>
      </c>
      <c r="C18" s="1">
        <v>4871</v>
      </c>
      <c r="D18" s="1">
        <v>64386</v>
      </c>
      <c r="E18" s="1">
        <v>124606</v>
      </c>
      <c r="F18" s="1">
        <v>4871</v>
      </c>
      <c r="G18" s="1">
        <v>64387</v>
      </c>
      <c r="H18" s="1">
        <v>128428</v>
      </c>
      <c r="I18" s="1">
        <v>795</v>
      </c>
      <c r="J18" s="1">
        <v>7357</v>
      </c>
      <c r="K18" s="1">
        <v>128428</v>
      </c>
      <c r="L18" s="1">
        <v>795</v>
      </c>
      <c r="M18" s="1">
        <v>7357</v>
      </c>
    </row>
    <row r="19" spans="1:13">
      <c r="A19" s="3" t="s">
        <v>18</v>
      </c>
      <c r="B19" s="1">
        <v>100436</v>
      </c>
      <c r="C19" s="1">
        <v>4386</v>
      </c>
      <c r="D19" s="1">
        <v>56954</v>
      </c>
      <c r="E19" s="1">
        <v>100437</v>
      </c>
      <c r="F19" s="1">
        <v>4386</v>
      </c>
      <c r="G19" s="1">
        <v>56953</v>
      </c>
      <c r="H19" s="1">
        <v>162691</v>
      </c>
      <c r="I19" s="1">
        <v>840</v>
      </c>
      <c r="J19" s="1">
        <v>10285</v>
      </c>
      <c r="K19" s="1">
        <v>162692</v>
      </c>
      <c r="L19" s="1">
        <v>839</v>
      </c>
      <c r="M19" s="1">
        <v>10285</v>
      </c>
    </row>
    <row r="20" spans="1:13">
      <c r="A20" s="3" t="s">
        <v>19</v>
      </c>
      <c r="B20" s="1">
        <v>99347</v>
      </c>
      <c r="C20" s="1">
        <v>4330</v>
      </c>
      <c r="D20" s="1">
        <v>42355</v>
      </c>
      <c r="E20" s="1">
        <v>99347</v>
      </c>
      <c r="F20" s="1">
        <v>4330</v>
      </c>
      <c r="G20" s="1">
        <v>42355</v>
      </c>
      <c r="H20" s="1">
        <v>72634</v>
      </c>
      <c r="I20" s="1">
        <v>541</v>
      </c>
      <c r="J20" s="1">
        <v>3960</v>
      </c>
      <c r="K20" s="1">
        <v>72633</v>
      </c>
      <c r="L20" s="1">
        <v>541</v>
      </c>
      <c r="M20" s="1">
        <v>3961</v>
      </c>
    </row>
    <row r="21" spans="1:13">
      <c r="A21" s="3" t="s">
        <v>20</v>
      </c>
      <c r="B21" s="1">
        <v>106215</v>
      </c>
      <c r="C21" s="1">
        <v>4583</v>
      </c>
      <c r="D21" s="1">
        <v>49377</v>
      </c>
      <c r="E21" s="1">
        <v>106525</v>
      </c>
      <c r="F21" s="1">
        <v>4465</v>
      </c>
      <c r="G21" s="1">
        <v>49185</v>
      </c>
      <c r="H21" s="1">
        <v>88570</v>
      </c>
      <c r="I21" s="1">
        <v>1146</v>
      </c>
      <c r="J21" s="1">
        <v>9806</v>
      </c>
      <c r="K21" s="1">
        <v>89256</v>
      </c>
      <c r="L21" s="1">
        <v>865</v>
      </c>
      <c r="M21" s="1">
        <v>9401</v>
      </c>
    </row>
    <row r="22" spans="1:13">
      <c r="A22" s="4" t="s">
        <v>21</v>
      </c>
      <c r="B22" s="1">
        <f t="shared" ref="B22:M22" si="0">AVERAGE(B2:B21)</f>
        <v>103448.5</v>
      </c>
      <c r="C22" s="1">
        <f t="shared" si="0"/>
        <v>4501.8500000000004</v>
      </c>
      <c r="D22" s="1">
        <f t="shared" si="0"/>
        <v>54448.6</v>
      </c>
      <c r="E22" s="1">
        <f t="shared" si="0"/>
        <v>103691.7</v>
      </c>
      <c r="F22" s="1">
        <f t="shared" si="0"/>
        <v>4398.3999999999996</v>
      </c>
      <c r="G22" s="1">
        <f t="shared" si="0"/>
        <v>54308.85</v>
      </c>
      <c r="H22" s="1">
        <f t="shared" si="0"/>
        <v>99003.95</v>
      </c>
      <c r="I22" s="1">
        <f t="shared" si="0"/>
        <v>1270.75</v>
      </c>
      <c r="J22" s="1">
        <f t="shared" si="0"/>
        <v>8485.35</v>
      </c>
      <c r="K22" s="1">
        <f t="shared" si="0"/>
        <v>99463.55</v>
      </c>
      <c r="L22" s="1">
        <f t="shared" si="0"/>
        <v>1074.4000000000001</v>
      </c>
      <c r="M22" s="1">
        <f t="shared" si="0"/>
        <v>8222.1</v>
      </c>
    </row>
    <row r="25" spans="1:13">
      <c r="A25" s="2" t="s">
        <v>34</v>
      </c>
    </row>
    <row r="26" spans="1:13">
      <c r="A26" s="2" t="s">
        <v>35</v>
      </c>
    </row>
    <row r="27" spans="1:13">
      <c r="A27" s="2" t="s">
        <v>36</v>
      </c>
    </row>
    <row r="28" spans="1:13">
      <c r="A28" s="2" t="s">
        <v>37</v>
      </c>
    </row>
  </sheetData>
  <sortState ref="A2:O21">
    <sortCondition ref="A2:A2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</dc:creator>
  <cp:lastModifiedBy>Liam Shaw</cp:lastModifiedBy>
  <dcterms:created xsi:type="dcterms:W3CDTF">2017-12-13T14:09:17Z</dcterms:created>
  <dcterms:modified xsi:type="dcterms:W3CDTF">2019-01-11T10:52:21Z</dcterms:modified>
</cp:coreProperties>
</file>